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autoCompressPictures="0"/>
  <bookViews>
    <workbookView xWindow="2560" yWindow="1440" windowWidth="40920" windowHeight="20880" tabRatio="500"/>
  </bookViews>
  <sheets>
    <sheet name=" source for Figure 5" sheetId="3" r:id="rId1"/>
  </sheets>
  <calcPr calcId="140001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" uniqueCount="16">
  <si>
    <t>Brain</t>
  </si>
  <si>
    <t>Gut</t>
  </si>
  <si>
    <t>Heart</t>
  </si>
  <si>
    <t>Kidney</t>
  </si>
  <si>
    <t>Liver</t>
  </si>
  <si>
    <t>Lung</t>
  </si>
  <si>
    <t>Muscle</t>
  </si>
  <si>
    <t>Spleen</t>
  </si>
  <si>
    <t>Testis</t>
  </si>
  <si>
    <t>Thyroid</t>
  </si>
  <si>
    <t>Thymus</t>
  </si>
  <si>
    <t>CDS</t>
  </si>
  <si>
    <t>NC</t>
  </si>
  <si>
    <t>INT</t>
  </si>
  <si>
    <t>Average</t>
  </si>
  <si>
    <t>F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u/>
      <sz val="10"/>
      <color theme="10"/>
      <name val="Arial"/>
      <family val="2"/>
      <charset val="1"/>
    </font>
    <font>
      <u/>
      <sz val="10"/>
      <color theme="11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0" applyFont="1"/>
  </cellXfs>
  <cellStyles count="1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Normal" xfId="0" builtinId="0"/>
  </cellStyles>
  <dxfs count="0"/>
  <tableStyles count="0" defaultTableStyle="TableStyleMedium9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66"/>
      <rgbColor rgb="FF66FFFF"/>
      <rgbColor rgb="FFFF99CC"/>
      <rgbColor rgb="FFCC99FF"/>
      <rgbColor rgb="FFFFCC99"/>
      <rgbColor rgb="FF3366FF"/>
      <rgbColor rgb="FF33FF99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view3D>
      <c:rotX val="15"/>
      <c:rotY val="20"/>
      <c:rAngAx val="0"/>
      <c:perspective val="30"/>
    </c:view3D>
    <c:floor>
      <c:thickness val="0"/>
    </c:floor>
    <c:sideWall>
      <c:thickness val="0"/>
    </c:sideWall>
    <c:backWall>
      <c:thickness val="0"/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' source for Figure 5'!$H$3</c:f>
              <c:strCache>
                <c:ptCount val="1"/>
                <c:pt idx="0">
                  <c:v>CDS</c:v>
                </c:pt>
              </c:strCache>
            </c:strRef>
          </c:tx>
          <c:invertIfNegative val="0"/>
          <c:cat>
            <c:strRef>
              <c:f>' source for Figure 5'!$I$2:$S$2</c:f>
              <c:strCache>
                <c:ptCount val="11"/>
                <c:pt idx="0">
                  <c:v>Brain</c:v>
                </c:pt>
                <c:pt idx="1">
                  <c:v>Gut</c:v>
                </c:pt>
                <c:pt idx="2">
                  <c:v>Heart</c:v>
                </c:pt>
                <c:pt idx="3">
                  <c:v>Kidney</c:v>
                </c:pt>
                <c:pt idx="4">
                  <c:v>Liver</c:v>
                </c:pt>
                <c:pt idx="5">
                  <c:v>Lung</c:v>
                </c:pt>
                <c:pt idx="6">
                  <c:v>Muscle</c:v>
                </c:pt>
                <c:pt idx="7">
                  <c:v>Spleen</c:v>
                </c:pt>
                <c:pt idx="8">
                  <c:v>Testis</c:v>
                </c:pt>
                <c:pt idx="9">
                  <c:v>Thymus</c:v>
                </c:pt>
                <c:pt idx="10">
                  <c:v>Thyroid</c:v>
                </c:pt>
              </c:strCache>
            </c:strRef>
          </c:cat>
          <c:val>
            <c:numRef>
              <c:f>' source for Figure 5'!$I$3:$S$3</c:f>
              <c:numCache>
                <c:formatCode>General</c:formatCode>
                <c:ptCount val="11"/>
                <c:pt idx="0">
                  <c:v>0.0714461085019774</c:v>
                </c:pt>
                <c:pt idx="1">
                  <c:v>0.034372698248374</c:v>
                </c:pt>
                <c:pt idx="2">
                  <c:v>0.00417382764444541</c:v>
                </c:pt>
                <c:pt idx="3">
                  <c:v>0.0208691382222271</c:v>
                </c:pt>
                <c:pt idx="4">
                  <c:v>0.0247974465934698</c:v>
                </c:pt>
                <c:pt idx="5">
                  <c:v>0.0159587527581736</c:v>
                </c:pt>
                <c:pt idx="6">
                  <c:v>0.0139945985725523</c:v>
                </c:pt>
                <c:pt idx="7">
                  <c:v>0.0451755462692915</c:v>
                </c:pt>
                <c:pt idx="8">
                  <c:v>0.624601031027596</c:v>
                </c:pt>
                <c:pt idx="9">
                  <c:v>0.123250675147741</c:v>
                </c:pt>
                <c:pt idx="10">
                  <c:v>0.0213601767686324</c:v>
                </c:pt>
              </c:numCache>
            </c:numRef>
          </c:val>
        </c:ser>
        <c:ser>
          <c:idx val="1"/>
          <c:order val="1"/>
          <c:tx>
            <c:strRef>
              <c:f>' source for Figure 5'!$H$4</c:f>
              <c:strCache>
                <c:ptCount val="1"/>
                <c:pt idx="0">
                  <c:v>NC</c:v>
                </c:pt>
              </c:strCache>
            </c:strRef>
          </c:tx>
          <c:invertIfNegative val="0"/>
          <c:cat>
            <c:strRef>
              <c:f>' source for Figure 5'!$I$2:$S$2</c:f>
              <c:strCache>
                <c:ptCount val="11"/>
                <c:pt idx="0">
                  <c:v>Brain</c:v>
                </c:pt>
                <c:pt idx="1">
                  <c:v>Gut</c:v>
                </c:pt>
                <c:pt idx="2">
                  <c:v>Heart</c:v>
                </c:pt>
                <c:pt idx="3">
                  <c:v>Kidney</c:v>
                </c:pt>
                <c:pt idx="4">
                  <c:v>Liver</c:v>
                </c:pt>
                <c:pt idx="5">
                  <c:v>Lung</c:v>
                </c:pt>
                <c:pt idx="6">
                  <c:v>Muscle</c:v>
                </c:pt>
                <c:pt idx="7">
                  <c:v>Spleen</c:v>
                </c:pt>
                <c:pt idx="8">
                  <c:v>Testis</c:v>
                </c:pt>
                <c:pt idx="9">
                  <c:v>Thymus</c:v>
                </c:pt>
                <c:pt idx="10">
                  <c:v>Thyroid</c:v>
                </c:pt>
              </c:strCache>
            </c:strRef>
          </c:cat>
          <c:val>
            <c:numRef>
              <c:f>' source for Figure 5'!$I$4:$S$4</c:f>
              <c:numCache>
                <c:formatCode>General</c:formatCode>
                <c:ptCount val="11"/>
                <c:pt idx="0">
                  <c:v>0.131657118608105</c:v>
                </c:pt>
                <c:pt idx="1">
                  <c:v>0.0320390409505623</c:v>
                </c:pt>
                <c:pt idx="2">
                  <c:v>0.0167621472522809</c:v>
                </c:pt>
                <c:pt idx="3">
                  <c:v>0.0339486526628474</c:v>
                </c:pt>
                <c:pt idx="4">
                  <c:v>0.0324633991088479</c:v>
                </c:pt>
                <c:pt idx="5">
                  <c:v>0.0402079354975599</c:v>
                </c:pt>
                <c:pt idx="6">
                  <c:v>0.0190961171228517</c:v>
                </c:pt>
                <c:pt idx="7">
                  <c:v>0.0726713346064078</c:v>
                </c:pt>
                <c:pt idx="8">
                  <c:v>0.509017610863569</c:v>
                </c:pt>
                <c:pt idx="9">
                  <c:v>0.0889030341608317</c:v>
                </c:pt>
                <c:pt idx="10">
                  <c:v>0.0232336091661362</c:v>
                </c:pt>
              </c:numCache>
            </c:numRef>
          </c:val>
        </c:ser>
        <c:ser>
          <c:idx val="2"/>
          <c:order val="2"/>
          <c:tx>
            <c:strRef>
              <c:f>' source for Figure 5'!$H$5</c:f>
              <c:strCache>
                <c:ptCount val="1"/>
                <c:pt idx="0">
                  <c:v>INT</c:v>
                </c:pt>
              </c:strCache>
            </c:strRef>
          </c:tx>
          <c:invertIfNegative val="0"/>
          <c:cat>
            <c:strRef>
              <c:f>' source for Figure 5'!$I$2:$S$2</c:f>
              <c:strCache>
                <c:ptCount val="11"/>
                <c:pt idx="0">
                  <c:v>Brain</c:v>
                </c:pt>
                <c:pt idx="1">
                  <c:v>Gut</c:v>
                </c:pt>
                <c:pt idx="2">
                  <c:v>Heart</c:v>
                </c:pt>
                <c:pt idx="3">
                  <c:v>Kidney</c:v>
                </c:pt>
                <c:pt idx="4">
                  <c:v>Liver</c:v>
                </c:pt>
                <c:pt idx="5">
                  <c:v>Lung</c:v>
                </c:pt>
                <c:pt idx="6">
                  <c:v>Muscle</c:v>
                </c:pt>
                <c:pt idx="7">
                  <c:v>Spleen</c:v>
                </c:pt>
                <c:pt idx="8">
                  <c:v>Testis</c:v>
                </c:pt>
                <c:pt idx="9">
                  <c:v>Thymus</c:v>
                </c:pt>
                <c:pt idx="10">
                  <c:v>Thyroid</c:v>
                </c:pt>
              </c:strCache>
            </c:strRef>
          </c:cat>
          <c:val>
            <c:numRef>
              <c:f>' source for Figure 5'!$I$5:$S$5</c:f>
              <c:numCache>
                <c:formatCode>General</c:formatCode>
                <c:ptCount val="11"/>
                <c:pt idx="0">
                  <c:v>0.115296618420199</c:v>
                </c:pt>
                <c:pt idx="1">
                  <c:v>0.0483925055710608</c:v>
                </c:pt>
                <c:pt idx="2">
                  <c:v>0.0338266156076242</c:v>
                </c:pt>
                <c:pt idx="3">
                  <c:v>0.0554212371000195</c:v>
                </c:pt>
                <c:pt idx="4">
                  <c:v>0.0600755068042664</c:v>
                </c:pt>
                <c:pt idx="5">
                  <c:v>0.0536038813526319</c:v>
                </c:pt>
                <c:pt idx="6">
                  <c:v>0.0253618485104173</c:v>
                </c:pt>
                <c:pt idx="7">
                  <c:v>0.0924769044373769</c:v>
                </c:pt>
                <c:pt idx="8">
                  <c:v>0.389106142229722</c:v>
                </c:pt>
                <c:pt idx="9">
                  <c:v>0.0981858895307328</c:v>
                </c:pt>
                <c:pt idx="10">
                  <c:v>0.02825285043594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078336216"/>
        <c:axId val="2078623192"/>
        <c:axId val="2095129048"/>
      </c:bar3DChart>
      <c:catAx>
        <c:axId val="2078336216"/>
        <c:scaling>
          <c:orientation val="minMax"/>
        </c:scaling>
        <c:delete val="0"/>
        <c:axPos val="b"/>
        <c:majorTickMark val="out"/>
        <c:minorTickMark val="none"/>
        <c:tickLblPos val="nextTo"/>
        <c:crossAx val="2078623192"/>
        <c:crosses val="autoZero"/>
        <c:auto val="1"/>
        <c:lblAlgn val="ctr"/>
        <c:lblOffset val="100"/>
        <c:noMultiLvlLbl val="0"/>
      </c:catAx>
      <c:valAx>
        <c:axId val="20786231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78336216"/>
        <c:crosses val="autoZero"/>
        <c:crossBetween val="between"/>
      </c:valAx>
      <c:serAx>
        <c:axId val="2095129048"/>
        <c:scaling>
          <c:orientation val="minMax"/>
        </c:scaling>
        <c:delete val="1"/>
        <c:axPos val="b"/>
        <c:majorTickMark val="out"/>
        <c:minorTickMark val="none"/>
        <c:tickLblPos val="nextTo"/>
        <c:crossAx val="2078623192"/>
        <c:crosses val="autoZero"/>
      </c:serAx>
    </c:plotArea>
    <c:legend>
      <c:legendPos val="t"/>
      <c:layout/>
      <c:overlay val="0"/>
    </c:legend>
    <c:plotVisOnly val="1"/>
    <c:dispBlanksAs val="gap"/>
    <c:showDLblsOverMax val="0"/>
  </c:chart>
  <c:txPr>
    <a:bodyPr/>
    <a:lstStyle/>
    <a:p>
      <a:pPr>
        <a:defRPr sz="280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view3D>
      <c:rotX val="15"/>
      <c:rotY val="20"/>
      <c:rAngAx val="0"/>
      <c:perspective val="30"/>
    </c:view3D>
    <c:floor>
      <c:thickness val="0"/>
    </c:floor>
    <c:sideWall>
      <c:thickness val="0"/>
    </c:sideWall>
    <c:backWall>
      <c:thickness val="0"/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' source for Figure 5'!$H$8</c:f>
              <c:strCache>
                <c:ptCount val="1"/>
                <c:pt idx="0">
                  <c:v>CDS</c:v>
                </c:pt>
              </c:strCache>
            </c:strRef>
          </c:tx>
          <c:invertIfNegative val="0"/>
          <c:cat>
            <c:strRef>
              <c:f>' source for Figure 5'!$I$7:$S$7</c:f>
              <c:strCache>
                <c:ptCount val="11"/>
                <c:pt idx="0">
                  <c:v>Brain</c:v>
                </c:pt>
                <c:pt idx="1">
                  <c:v>Gut</c:v>
                </c:pt>
                <c:pt idx="2">
                  <c:v>Heart</c:v>
                </c:pt>
                <c:pt idx="3">
                  <c:v>Kidney</c:v>
                </c:pt>
                <c:pt idx="4">
                  <c:v>Liver</c:v>
                </c:pt>
                <c:pt idx="5">
                  <c:v>Lung</c:v>
                </c:pt>
                <c:pt idx="6">
                  <c:v>Muscle</c:v>
                </c:pt>
                <c:pt idx="7">
                  <c:v>Spleen</c:v>
                </c:pt>
                <c:pt idx="8">
                  <c:v>Testis</c:v>
                </c:pt>
                <c:pt idx="9">
                  <c:v>Thymus</c:v>
                </c:pt>
                <c:pt idx="10">
                  <c:v>Thyroid</c:v>
                </c:pt>
              </c:strCache>
            </c:strRef>
          </c:cat>
          <c:val>
            <c:numRef>
              <c:f>' source for Figure 5'!$I$8:$S$8</c:f>
              <c:numCache>
                <c:formatCode>General</c:formatCode>
                <c:ptCount val="11"/>
                <c:pt idx="0">
                  <c:v>0.14266725738975</c:v>
                </c:pt>
                <c:pt idx="1">
                  <c:v>0.0731058927618286</c:v>
                </c:pt>
                <c:pt idx="2">
                  <c:v>0.0188303057113801</c:v>
                </c:pt>
                <c:pt idx="3">
                  <c:v>0.0485157288328498</c:v>
                </c:pt>
                <c:pt idx="4">
                  <c:v>0.0361098803641759</c:v>
                </c:pt>
                <c:pt idx="5">
                  <c:v>0.0968099246573305</c:v>
                </c:pt>
                <c:pt idx="6">
                  <c:v>0.027470093037778</c:v>
                </c:pt>
                <c:pt idx="7">
                  <c:v>0.112095702234804</c:v>
                </c:pt>
                <c:pt idx="8">
                  <c:v>0.271156402243873</c:v>
                </c:pt>
                <c:pt idx="9">
                  <c:v>0.146876384548765</c:v>
                </c:pt>
                <c:pt idx="10">
                  <c:v>0.0263624279959321</c:v>
                </c:pt>
              </c:numCache>
            </c:numRef>
          </c:val>
        </c:ser>
        <c:ser>
          <c:idx val="1"/>
          <c:order val="1"/>
          <c:tx>
            <c:strRef>
              <c:f>' source for Figure 5'!$H$9</c:f>
              <c:strCache>
                <c:ptCount val="1"/>
                <c:pt idx="0">
                  <c:v>NC</c:v>
                </c:pt>
              </c:strCache>
            </c:strRef>
          </c:tx>
          <c:invertIfNegative val="0"/>
          <c:cat>
            <c:strRef>
              <c:f>' source for Figure 5'!$I$7:$S$7</c:f>
              <c:strCache>
                <c:ptCount val="11"/>
                <c:pt idx="0">
                  <c:v>Brain</c:v>
                </c:pt>
                <c:pt idx="1">
                  <c:v>Gut</c:v>
                </c:pt>
                <c:pt idx="2">
                  <c:v>Heart</c:v>
                </c:pt>
                <c:pt idx="3">
                  <c:v>Kidney</c:v>
                </c:pt>
                <c:pt idx="4">
                  <c:v>Liver</c:v>
                </c:pt>
                <c:pt idx="5">
                  <c:v>Lung</c:v>
                </c:pt>
                <c:pt idx="6">
                  <c:v>Muscle</c:v>
                </c:pt>
                <c:pt idx="7">
                  <c:v>Spleen</c:v>
                </c:pt>
                <c:pt idx="8">
                  <c:v>Testis</c:v>
                </c:pt>
                <c:pt idx="9">
                  <c:v>Thymus</c:v>
                </c:pt>
                <c:pt idx="10">
                  <c:v>Thyroid</c:v>
                </c:pt>
              </c:strCache>
            </c:strRef>
          </c:cat>
          <c:val>
            <c:numRef>
              <c:f>' source for Figure 5'!$I$9:$S$9</c:f>
              <c:numCache>
                <c:formatCode>General</c:formatCode>
                <c:ptCount val="11"/>
                <c:pt idx="0">
                  <c:v>0.142624286878566</c:v>
                </c:pt>
                <c:pt idx="1">
                  <c:v>0.0593588698723173</c:v>
                </c:pt>
                <c:pt idx="2">
                  <c:v>0.039119804400978</c:v>
                </c:pt>
                <c:pt idx="3">
                  <c:v>0.063162184189079</c:v>
                </c:pt>
                <c:pt idx="4">
                  <c:v>0.039255637055148</c:v>
                </c:pt>
                <c:pt idx="5">
                  <c:v>0.0941320293398533</c:v>
                </c:pt>
                <c:pt idx="6">
                  <c:v>0.0342298288508557</c:v>
                </c:pt>
                <c:pt idx="7">
                  <c:v>0.147242597120348</c:v>
                </c:pt>
                <c:pt idx="8">
                  <c:v>0.2173322466721</c:v>
                </c:pt>
                <c:pt idx="9">
                  <c:v>0.127954360228199</c:v>
                </c:pt>
                <c:pt idx="10">
                  <c:v>0.0355881553925564</c:v>
                </c:pt>
              </c:numCache>
            </c:numRef>
          </c:val>
        </c:ser>
        <c:ser>
          <c:idx val="2"/>
          <c:order val="2"/>
          <c:tx>
            <c:strRef>
              <c:f>' source for Figure 5'!$H$10</c:f>
              <c:strCache>
                <c:ptCount val="1"/>
                <c:pt idx="0">
                  <c:v>INT</c:v>
                </c:pt>
              </c:strCache>
            </c:strRef>
          </c:tx>
          <c:invertIfNegative val="0"/>
          <c:cat>
            <c:strRef>
              <c:f>' source for Figure 5'!$I$7:$S$7</c:f>
              <c:strCache>
                <c:ptCount val="11"/>
                <c:pt idx="0">
                  <c:v>Brain</c:v>
                </c:pt>
                <c:pt idx="1">
                  <c:v>Gut</c:v>
                </c:pt>
                <c:pt idx="2">
                  <c:v>Heart</c:v>
                </c:pt>
                <c:pt idx="3">
                  <c:v>Kidney</c:v>
                </c:pt>
                <c:pt idx="4">
                  <c:v>Liver</c:v>
                </c:pt>
                <c:pt idx="5">
                  <c:v>Lung</c:v>
                </c:pt>
                <c:pt idx="6">
                  <c:v>Muscle</c:v>
                </c:pt>
                <c:pt idx="7">
                  <c:v>Spleen</c:v>
                </c:pt>
                <c:pt idx="8">
                  <c:v>Testis</c:v>
                </c:pt>
                <c:pt idx="9">
                  <c:v>Thymus</c:v>
                </c:pt>
                <c:pt idx="10">
                  <c:v>Thyroid</c:v>
                </c:pt>
              </c:strCache>
            </c:strRef>
          </c:cat>
          <c:val>
            <c:numRef>
              <c:f>' source for Figure 5'!$I$10:$S$10</c:f>
              <c:numCache>
                <c:formatCode>General</c:formatCode>
                <c:ptCount val="11"/>
                <c:pt idx="0">
                  <c:v>0.125312751139149</c:v>
                </c:pt>
                <c:pt idx="1">
                  <c:v>0.0644684367700981</c:v>
                </c:pt>
                <c:pt idx="2">
                  <c:v>0.0559691873734992</c:v>
                </c:pt>
                <c:pt idx="3">
                  <c:v>0.0894582012760658</c:v>
                </c:pt>
                <c:pt idx="4">
                  <c:v>0.0658710782851478</c:v>
                </c:pt>
                <c:pt idx="5">
                  <c:v>0.111627519059879</c:v>
                </c:pt>
                <c:pt idx="6">
                  <c:v>0.04023685686686</c:v>
                </c:pt>
                <c:pt idx="7">
                  <c:v>0.166224392302438</c:v>
                </c:pt>
                <c:pt idx="8">
                  <c:v>0.100444296169618</c:v>
                </c:pt>
                <c:pt idx="9">
                  <c:v>0.14468436773889</c:v>
                </c:pt>
                <c:pt idx="10">
                  <c:v>0.0357029129425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078541544"/>
        <c:axId val="1811506088"/>
        <c:axId val="1811545096"/>
      </c:bar3DChart>
      <c:catAx>
        <c:axId val="2078541544"/>
        <c:scaling>
          <c:orientation val="minMax"/>
        </c:scaling>
        <c:delete val="0"/>
        <c:axPos val="b"/>
        <c:majorTickMark val="out"/>
        <c:minorTickMark val="none"/>
        <c:tickLblPos val="nextTo"/>
        <c:crossAx val="1811506088"/>
        <c:crosses val="autoZero"/>
        <c:auto val="1"/>
        <c:lblAlgn val="ctr"/>
        <c:lblOffset val="100"/>
        <c:noMultiLvlLbl val="0"/>
      </c:catAx>
      <c:valAx>
        <c:axId val="18115060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78541544"/>
        <c:crosses val="autoZero"/>
        <c:crossBetween val="between"/>
      </c:valAx>
      <c:serAx>
        <c:axId val="1811545096"/>
        <c:scaling>
          <c:orientation val="minMax"/>
        </c:scaling>
        <c:delete val="1"/>
        <c:axPos val="b"/>
        <c:majorTickMark val="out"/>
        <c:minorTickMark val="none"/>
        <c:tickLblPos val="nextTo"/>
        <c:crossAx val="1811506088"/>
        <c:crosses val="autoZero"/>
      </c:serAx>
    </c:plotArea>
    <c:legend>
      <c:legendPos val="t"/>
      <c:layout/>
      <c:overlay val="0"/>
    </c:legend>
    <c:plotVisOnly val="1"/>
    <c:dispBlanksAs val="gap"/>
    <c:showDLblsOverMax val="0"/>
  </c:chart>
  <c:txPr>
    <a:bodyPr/>
    <a:lstStyle/>
    <a:p>
      <a:pPr>
        <a:defRPr sz="280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3090</xdr:colOff>
      <xdr:row>13</xdr:row>
      <xdr:rowOff>54262</xdr:rowOff>
    </xdr:from>
    <xdr:to>
      <xdr:col>23</xdr:col>
      <xdr:colOff>635000</xdr:colOff>
      <xdr:row>54</xdr:row>
      <xdr:rowOff>11545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103909</xdr:colOff>
      <xdr:row>13</xdr:row>
      <xdr:rowOff>19627</xdr:rowOff>
    </xdr:from>
    <xdr:to>
      <xdr:col>40</xdr:col>
      <xdr:colOff>189727</xdr:colOff>
      <xdr:row>54</xdr:row>
      <xdr:rowOff>9389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6"/>
  <sheetViews>
    <sheetView tabSelected="1" zoomScale="110" zoomScaleNormal="110" zoomScalePageLayoutView="110" workbookViewId="0">
      <selection activeCell="E57" sqref="E57"/>
    </sheetView>
  </sheetViews>
  <sheetFormatPr baseColWidth="10" defaultColWidth="8.83203125" defaultRowHeight="12" x14ac:dyDescent="0"/>
  <cols>
    <col min="1" max="1" width="14.33203125" customWidth="1"/>
    <col min="2" max="12" width="8.83203125" customWidth="1"/>
    <col min="13" max="13" width="10.33203125" customWidth="1"/>
    <col min="14" max="964" width="8.83203125" customWidth="1"/>
  </cols>
  <sheetData>
    <row r="1" spans="1:19">
      <c r="A1" s="1"/>
      <c r="B1" s="1" t="s">
        <v>14</v>
      </c>
      <c r="C1" s="1" t="s">
        <v>14</v>
      </c>
      <c r="D1" s="1"/>
      <c r="E1" s="1" t="s">
        <v>15</v>
      </c>
      <c r="F1" s="1" t="s">
        <v>15</v>
      </c>
      <c r="G1" s="1"/>
    </row>
    <row r="2" spans="1:19" s="1" customFormat="1">
      <c r="B2" s="1">
        <v>1</v>
      </c>
      <c r="C2" s="1">
        <v>2</v>
      </c>
      <c r="E2" s="1">
        <v>1</v>
      </c>
      <c r="F2" s="1">
        <v>2</v>
      </c>
      <c r="I2" s="1" t="s">
        <v>0</v>
      </c>
      <c r="J2" s="1" t="s">
        <v>1</v>
      </c>
      <c r="K2" s="1" t="s">
        <v>2</v>
      </c>
      <c r="L2" s="1" t="s">
        <v>3</v>
      </c>
      <c r="M2" s="1" t="s">
        <v>4</v>
      </c>
      <c r="N2" s="1" t="s">
        <v>5</v>
      </c>
      <c r="O2" s="1" t="s">
        <v>6</v>
      </c>
      <c r="P2" s="1" t="s">
        <v>7</v>
      </c>
      <c r="Q2" s="1" t="s">
        <v>8</v>
      </c>
      <c r="R2" s="1" t="s">
        <v>10</v>
      </c>
      <c r="S2" s="1" t="s">
        <v>9</v>
      </c>
    </row>
    <row r="3" spans="1:19">
      <c r="A3" s="1" t="s">
        <v>0</v>
      </c>
      <c r="B3">
        <v>97</v>
      </c>
      <c r="C3">
        <v>214.66666666666666</v>
      </c>
      <c r="D3" s="1" t="s">
        <v>0</v>
      </c>
      <c r="E3">
        <v>7.1446108501977384E-2</v>
      </c>
      <c r="F3">
        <v>0.14266725738975028</v>
      </c>
      <c r="H3" s="1" t="s">
        <v>11</v>
      </c>
      <c r="I3">
        <v>7.1446108501977384E-2</v>
      </c>
      <c r="J3">
        <v>3.4372698248374002E-2</v>
      </c>
      <c r="K3">
        <v>4.1738276444454143E-3</v>
      </c>
      <c r="L3">
        <v>2.0869138222227072E-2</v>
      </c>
      <c r="M3">
        <v>2.4797446593469812E-2</v>
      </c>
      <c r="N3">
        <v>1.5958752758173645E-2</v>
      </c>
      <c r="O3">
        <v>1.3994598572552272E-2</v>
      </c>
      <c r="P3">
        <v>4.5175546269291544E-2</v>
      </c>
      <c r="Q3">
        <v>0.62460103102759612</v>
      </c>
      <c r="R3">
        <v>0.12325067514774107</v>
      </c>
      <c r="S3">
        <v>2.1360176768632416E-2</v>
      </c>
    </row>
    <row r="4" spans="1:19">
      <c r="A4" s="1" t="s">
        <v>1</v>
      </c>
      <c r="B4">
        <v>46.666666666666664</v>
      </c>
      <c r="C4">
        <v>110</v>
      </c>
      <c r="D4" s="1" t="s">
        <v>1</v>
      </c>
      <c r="E4">
        <v>3.4372698248374002E-2</v>
      </c>
      <c r="F4">
        <v>7.3105892761828564E-2</v>
      </c>
      <c r="H4" s="1" t="s">
        <v>12</v>
      </c>
      <c r="I4">
        <v>0.13165711860810525</v>
      </c>
      <c r="J4">
        <v>3.2039040950562279E-2</v>
      </c>
      <c r="K4">
        <v>1.6762147252280923E-2</v>
      </c>
      <c r="L4">
        <v>3.3948652662847446E-2</v>
      </c>
      <c r="M4">
        <v>3.2463399108847865E-2</v>
      </c>
      <c r="N4">
        <v>4.0207935497559938E-2</v>
      </c>
      <c r="O4">
        <v>1.9096117122851686E-2</v>
      </c>
      <c r="P4">
        <v>7.2671334606407817E-2</v>
      </c>
      <c r="Q4">
        <v>0.50901761086356878</v>
      </c>
      <c r="R4">
        <v>8.8903034160831743E-2</v>
      </c>
      <c r="S4">
        <v>2.3233609166136218E-2</v>
      </c>
    </row>
    <row r="5" spans="1:19">
      <c r="A5" s="1" t="s">
        <v>2</v>
      </c>
      <c r="B5">
        <v>5.666666666666667</v>
      </c>
      <c r="C5">
        <v>28.333333333333332</v>
      </c>
      <c r="D5" s="1" t="s">
        <v>2</v>
      </c>
      <c r="E5">
        <v>4.1738276444454143E-3</v>
      </c>
      <c r="F5">
        <v>1.8830305711380082E-2</v>
      </c>
      <c r="H5" s="1" t="s">
        <v>13</v>
      </c>
      <c r="I5">
        <v>0.11529661842019862</v>
      </c>
      <c r="J5">
        <v>4.8392505571060777E-2</v>
      </c>
      <c r="K5">
        <v>3.382661560762424E-2</v>
      </c>
      <c r="L5">
        <v>5.542123710001947E-2</v>
      </c>
      <c r="M5">
        <v>6.007550680426646E-2</v>
      </c>
      <c r="N5">
        <v>5.3603881352631923E-2</v>
      </c>
      <c r="O5">
        <v>2.5361848510417343E-2</v>
      </c>
      <c r="P5">
        <v>9.2476904437376953E-2</v>
      </c>
      <c r="Q5">
        <v>0.3891061422297224</v>
      </c>
      <c r="R5">
        <v>9.8185889530732789E-2</v>
      </c>
      <c r="S5">
        <v>2.825285043594903E-2</v>
      </c>
    </row>
    <row r="6" spans="1:19">
      <c r="A6" s="1" t="s">
        <v>3</v>
      </c>
      <c r="B6">
        <v>28.333333333333332</v>
      </c>
      <c r="C6">
        <v>73</v>
      </c>
      <c r="D6" s="1" t="s">
        <v>3</v>
      </c>
      <c r="E6">
        <v>2.0869138222227072E-2</v>
      </c>
      <c r="F6">
        <v>4.851572883284986E-2</v>
      </c>
    </row>
    <row r="7" spans="1:19">
      <c r="A7" s="1" t="s">
        <v>4</v>
      </c>
      <c r="B7">
        <v>33.666666666666664</v>
      </c>
      <c r="C7">
        <v>54.333333333333336</v>
      </c>
      <c r="D7" s="1" t="s">
        <v>4</v>
      </c>
      <c r="E7">
        <v>2.4797446593469812E-2</v>
      </c>
      <c r="F7">
        <v>3.6109880364175929E-2</v>
      </c>
      <c r="H7" s="1"/>
      <c r="I7" s="1" t="s">
        <v>0</v>
      </c>
      <c r="J7" s="1" t="s">
        <v>1</v>
      </c>
      <c r="K7" s="1" t="s">
        <v>2</v>
      </c>
      <c r="L7" s="1" t="s">
        <v>3</v>
      </c>
      <c r="M7" s="1" t="s">
        <v>4</v>
      </c>
      <c r="N7" s="1" t="s">
        <v>5</v>
      </c>
      <c r="O7" s="1" t="s">
        <v>6</v>
      </c>
      <c r="P7" s="1" t="s">
        <v>7</v>
      </c>
      <c r="Q7" s="1" t="s">
        <v>8</v>
      </c>
      <c r="R7" s="1" t="s">
        <v>10</v>
      </c>
      <c r="S7" s="1" t="s">
        <v>9</v>
      </c>
    </row>
    <row r="8" spans="1:19">
      <c r="A8" s="1" t="s">
        <v>5</v>
      </c>
      <c r="B8">
        <v>21.666666666666668</v>
      </c>
      <c r="C8">
        <v>145.66666666666666</v>
      </c>
      <c r="D8" s="1" t="s">
        <v>5</v>
      </c>
      <c r="E8">
        <v>1.5958752758173645E-2</v>
      </c>
      <c r="F8">
        <v>9.6809924657330543E-2</v>
      </c>
      <c r="H8" s="1" t="s">
        <v>11</v>
      </c>
      <c r="I8">
        <v>0.14266725738975028</v>
      </c>
      <c r="J8">
        <v>7.3105892761828564E-2</v>
      </c>
      <c r="K8">
        <v>1.8830305711380082E-2</v>
      </c>
      <c r="L8">
        <v>4.851572883284986E-2</v>
      </c>
      <c r="M8">
        <v>3.6109880364175929E-2</v>
      </c>
      <c r="N8">
        <v>9.6809924657330543E-2</v>
      </c>
      <c r="O8">
        <v>2.7470093037778004E-2</v>
      </c>
      <c r="P8">
        <v>0.11209570223480378</v>
      </c>
      <c r="Q8">
        <v>0.27115640224387322</v>
      </c>
      <c r="R8">
        <v>0.14687638454876464</v>
      </c>
      <c r="S8">
        <v>2.6362427995932115E-2</v>
      </c>
    </row>
    <row r="9" spans="1:19">
      <c r="A9" s="1" t="s">
        <v>6</v>
      </c>
      <c r="B9">
        <v>19</v>
      </c>
      <c r="C9">
        <v>41.333333333333336</v>
      </c>
      <c r="D9" s="1" t="s">
        <v>6</v>
      </c>
      <c r="E9">
        <v>1.3994598572552272E-2</v>
      </c>
      <c r="F9">
        <v>2.7470093037778004E-2</v>
      </c>
      <c r="H9" s="1" t="s">
        <v>12</v>
      </c>
      <c r="I9">
        <v>0.1426242868785656</v>
      </c>
      <c r="J9">
        <v>5.9358869872317303E-2</v>
      </c>
      <c r="K9">
        <v>3.9119804400977995E-2</v>
      </c>
      <c r="L9">
        <v>6.3162184189079054E-2</v>
      </c>
      <c r="M9">
        <v>3.9255637055148056E-2</v>
      </c>
      <c r="N9">
        <v>9.4132029339853304E-2</v>
      </c>
      <c r="O9">
        <v>3.4229828850855744E-2</v>
      </c>
      <c r="P9">
        <v>0.14724259712034773</v>
      </c>
      <c r="Q9">
        <v>0.21733224667209999</v>
      </c>
      <c r="R9">
        <v>0.12795436022819887</v>
      </c>
      <c r="S9">
        <v>3.5588155392556366E-2</v>
      </c>
    </row>
    <row r="10" spans="1:19">
      <c r="A10" s="1" t="s">
        <v>7</v>
      </c>
      <c r="B10">
        <v>61.333333333333336</v>
      </c>
      <c r="C10">
        <v>168.66666666666666</v>
      </c>
      <c r="D10" s="1" t="s">
        <v>7</v>
      </c>
      <c r="E10">
        <v>4.5175546269291544E-2</v>
      </c>
      <c r="F10">
        <v>0.11209570223480378</v>
      </c>
      <c r="H10" s="1" t="s">
        <v>13</v>
      </c>
      <c r="I10">
        <v>0.12531275113914864</v>
      </c>
      <c r="J10">
        <v>6.4468436770098086E-2</v>
      </c>
      <c r="K10">
        <v>5.5969187373499235E-2</v>
      </c>
      <c r="L10">
        <v>8.9458201276065769E-2</v>
      </c>
      <c r="M10">
        <v>6.5871078285147835E-2</v>
      </c>
      <c r="N10">
        <v>0.11162751905987935</v>
      </c>
      <c r="O10">
        <v>4.0236856866859988E-2</v>
      </c>
      <c r="P10">
        <v>0.16622439230243799</v>
      </c>
      <c r="Q10">
        <v>0.1004442961696177</v>
      </c>
      <c r="R10">
        <v>0.14468436773888999</v>
      </c>
      <c r="S10">
        <v>3.5702912942536968E-2</v>
      </c>
    </row>
    <row r="11" spans="1:19">
      <c r="A11" s="1" t="s">
        <v>8</v>
      </c>
      <c r="B11">
        <v>848</v>
      </c>
      <c r="C11">
        <v>408</v>
      </c>
      <c r="D11" s="1" t="s">
        <v>8</v>
      </c>
      <c r="E11">
        <v>0.62460103102759612</v>
      </c>
      <c r="F11">
        <v>0.27115640224387322</v>
      </c>
    </row>
    <row r="12" spans="1:19">
      <c r="A12" s="1" t="s">
        <v>9</v>
      </c>
      <c r="B12">
        <v>29</v>
      </c>
      <c r="C12">
        <v>39.666666666666664</v>
      </c>
      <c r="D12" s="1" t="s">
        <v>9</v>
      </c>
      <c r="E12">
        <v>2.1360176768632416E-2</v>
      </c>
      <c r="F12">
        <v>2.6362427995932115E-2</v>
      </c>
    </row>
    <row r="13" spans="1:19">
      <c r="A13" s="1" t="s">
        <v>10</v>
      </c>
      <c r="B13">
        <v>167.33333333333334</v>
      </c>
      <c r="C13">
        <v>221</v>
      </c>
      <c r="D13" s="1" t="s">
        <v>10</v>
      </c>
      <c r="E13">
        <v>0.12325067514774107</v>
      </c>
      <c r="F13">
        <v>0.14687638454876464</v>
      </c>
    </row>
    <row r="14" spans="1:19">
      <c r="B14">
        <v>1357.6666666666665</v>
      </c>
      <c r="C14">
        <v>1504.6666666666667</v>
      </c>
    </row>
    <row r="15" spans="1:19" s="1" customFormat="1">
      <c r="B15" s="1">
        <v>1</v>
      </c>
      <c r="C15" s="1">
        <v>2</v>
      </c>
      <c r="E15" s="1">
        <v>1</v>
      </c>
      <c r="F15" s="1">
        <v>2</v>
      </c>
    </row>
    <row r="16" spans="1:19">
      <c r="A16" s="1" t="s">
        <v>0</v>
      </c>
      <c r="B16">
        <v>413.66666666666669</v>
      </c>
      <c r="C16">
        <v>350</v>
      </c>
      <c r="D16" s="1" t="s">
        <v>0</v>
      </c>
      <c r="E16">
        <v>0.13165711860810525</v>
      </c>
      <c r="F16">
        <v>0.1426242868785656</v>
      </c>
    </row>
    <row r="17" spans="1:6">
      <c r="A17" s="1" t="s">
        <v>1</v>
      </c>
      <c r="B17">
        <v>100.66666666666667</v>
      </c>
      <c r="C17">
        <v>145.66666666666666</v>
      </c>
      <c r="D17" s="1" t="s">
        <v>1</v>
      </c>
      <c r="E17">
        <v>3.2039040950562279E-2</v>
      </c>
      <c r="F17">
        <v>5.9358869872317303E-2</v>
      </c>
    </row>
    <row r="18" spans="1:6">
      <c r="A18" s="1" t="s">
        <v>2</v>
      </c>
      <c r="B18">
        <v>52.666666666666664</v>
      </c>
      <c r="C18">
        <v>96</v>
      </c>
      <c r="D18" s="1" t="s">
        <v>2</v>
      </c>
      <c r="E18">
        <v>1.6762147252280923E-2</v>
      </c>
      <c r="F18">
        <v>3.9119804400977995E-2</v>
      </c>
    </row>
    <row r="19" spans="1:6">
      <c r="A19" s="1" t="s">
        <v>3</v>
      </c>
      <c r="B19">
        <v>106.66666666666667</v>
      </c>
      <c r="C19">
        <v>155</v>
      </c>
      <c r="D19" s="1" t="s">
        <v>3</v>
      </c>
      <c r="E19">
        <v>3.3948652662847446E-2</v>
      </c>
      <c r="F19">
        <v>6.3162184189079054E-2</v>
      </c>
    </row>
    <row r="20" spans="1:6">
      <c r="A20" s="1" t="s">
        <v>4</v>
      </c>
      <c r="B20">
        <v>102</v>
      </c>
      <c r="C20">
        <v>96.333333333333329</v>
      </c>
      <c r="D20" s="1" t="s">
        <v>4</v>
      </c>
      <c r="E20">
        <v>3.2463399108847865E-2</v>
      </c>
      <c r="F20">
        <v>3.9255637055148056E-2</v>
      </c>
    </row>
    <row r="21" spans="1:6">
      <c r="A21" s="1" t="s">
        <v>5</v>
      </c>
      <c r="B21">
        <v>126.33333333333333</v>
      </c>
      <c r="C21">
        <v>231</v>
      </c>
      <c r="D21" s="1" t="s">
        <v>5</v>
      </c>
      <c r="E21">
        <v>4.0207935497559938E-2</v>
      </c>
      <c r="F21">
        <v>9.4132029339853304E-2</v>
      </c>
    </row>
    <row r="22" spans="1:6">
      <c r="A22" s="1" t="s">
        <v>6</v>
      </c>
      <c r="B22">
        <v>60</v>
      </c>
      <c r="C22">
        <v>84</v>
      </c>
      <c r="D22" s="1" t="s">
        <v>6</v>
      </c>
      <c r="E22">
        <v>1.9096117122851686E-2</v>
      </c>
      <c r="F22">
        <v>3.4229828850855744E-2</v>
      </c>
    </row>
    <row r="23" spans="1:6">
      <c r="A23" s="1" t="s">
        <v>7</v>
      </c>
      <c r="B23">
        <v>228.33333333333334</v>
      </c>
      <c r="C23">
        <v>361.33333333333331</v>
      </c>
      <c r="D23" s="1" t="s">
        <v>7</v>
      </c>
      <c r="E23">
        <v>7.2671334606407817E-2</v>
      </c>
      <c r="F23">
        <v>0.14724259712034773</v>
      </c>
    </row>
    <row r="24" spans="1:6">
      <c r="A24" s="1" t="s">
        <v>8</v>
      </c>
      <c r="B24">
        <v>1599.3333333333333</v>
      </c>
      <c r="C24">
        <v>533.33333333333337</v>
      </c>
      <c r="D24" s="1" t="s">
        <v>8</v>
      </c>
      <c r="E24">
        <v>0.50901761086356878</v>
      </c>
      <c r="F24">
        <v>0.21733224667209999</v>
      </c>
    </row>
    <row r="25" spans="1:6">
      <c r="A25" s="1" t="s">
        <v>9</v>
      </c>
      <c r="B25">
        <v>73</v>
      </c>
      <c r="C25">
        <v>87.333333333333329</v>
      </c>
      <c r="D25" s="1" t="s">
        <v>9</v>
      </c>
      <c r="E25">
        <v>2.3233609166136218E-2</v>
      </c>
      <c r="F25">
        <v>3.5588155392556366E-2</v>
      </c>
    </row>
    <row r="26" spans="1:6">
      <c r="A26" s="1" t="s">
        <v>10</v>
      </c>
      <c r="B26">
        <v>279.33333333333331</v>
      </c>
      <c r="C26">
        <v>314</v>
      </c>
      <c r="D26" s="1" t="s">
        <v>10</v>
      </c>
      <c r="E26">
        <v>8.8903034160831743E-2</v>
      </c>
      <c r="F26">
        <v>0.12795436022819887</v>
      </c>
    </row>
    <row r="27" spans="1:6">
      <c r="B27">
        <v>3142</v>
      </c>
      <c r="C27">
        <v>2454</v>
      </c>
    </row>
    <row r="28" spans="1:6" s="1" customFormat="1">
      <c r="B28" s="1">
        <v>1</v>
      </c>
      <c r="C28" s="1">
        <v>2</v>
      </c>
      <c r="E28" s="1">
        <v>1</v>
      </c>
      <c r="F28" s="1">
        <v>2</v>
      </c>
    </row>
    <row r="29" spans="1:6">
      <c r="A29" s="1" t="s">
        <v>0</v>
      </c>
      <c r="B29">
        <v>14211</v>
      </c>
      <c r="C29">
        <v>5509.333333333333</v>
      </c>
      <c r="D29" s="1" t="s">
        <v>0</v>
      </c>
      <c r="E29">
        <v>0.115296618420199</v>
      </c>
      <c r="F29">
        <v>0.12531275113914864</v>
      </c>
    </row>
    <row r="30" spans="1:6">
      <c r="A30" s="1" t="s">
        <v>1</v>
      </c>
      <c r="B30">
        <v>5964.666666666667</v>
      </c>
      <c r="C30">
        <v>2834.3333333333335</v>
      </c>
      <c r="D30" s="1" t="s">
        <v>1</v>
      </c>
      <c r="E30">
        <v>4.8392505571060777E-2</v>
      </c>
      <c r="F30">
        <v>6.4468436770098086E-2</v>
      </c>
    </row>
    <row r="31" spans="1:6">
      <c r="A31" s="1" t="s">
        <v>2</v>
      </c>
      <c r="B31">
        <v>4169.333333333333</v>
      </c>
      <c r="C31">
        <v>2460.6666666666665</v>
      </c>
      <c r="D31" s="1" t="s">
        <v>2</v>
      </c>
      <c r="E31">
        <v>3.382661560762424E-2</v>
      </c>
      <c r="F31">
        <v>5.5969187373499235E-2</v>
      </c>
    </row>
    <row r="32" spans="1:6">
      <c r="A32" s="1" t="s">
        <v>3</v>
      </c>
      <c r="B32">
        <v>6831</v>
      </c>
      <c r="C32">
        <v>3933</v>
      </c>
      <c r="D32" s="1" t="s">
        <v>3</v>
      </c>
      <c r="E32">
        <v>5.542123710001947E-2</v>
      </c>
      <c r="F32">
        <v>8.9458201276065769E-2</v>
      </c>
    </row>
    <row r="33" spans="1:6">
      <c r="A33" s="1" t="s">
        <v>4</v>
      </c>
      <c r="B33">
        <v>7404.666666666667</v>
      </c>
      <c r="C33">
        <v>2896</v>
      </c>
      <c r="D33" s="1" t="s">
        <v>4</v>
      </c>
      <c r="E33">
        <v>6.007550680426646E-2</v>
      </c>
      <c r="F33">
        <v>6.5871078285147835E-2</v>
      </c>
    </row>
    <row r="34" spans="1:6">
      <c r="A34" s="1" t="s">
        <v>5</v>
      </c>
      <c r="B34">
        <v>6607</v>
      </c>
      <c r="C34">
        <v>4907.666666666667</v>
      </c>
      <c r="D34" s="1" t="s">
        <v>5</v>
      </c>
      <c r="E34">
        <v>5.3603881352631923E-2</v>
      </c>
      <c r="F34">
        <v>0.11162751905987935</v>
      </c>
    </row>
    <row r="35" spans="1:6">
      <c r="A35" s="1" t="s">
        <v>6</v>
      </c>
      <c r="B35">
        <v>3126</v>
      </c>
      <c r="C35">
        <v>1769</v>
      </c>
      <c r="D35" s="1" t="s">
        <v>6</v>
      </c>
      <c r="E35">
        <v>2.5361848510417343E-2</v>
      </c>
      <c r="F35">
        <v>4.0236856866859988E-2</v>
      </c>
    </row>
    <row r="36" spans="1:6">
      <c r="A36" s="1" t="s">
        <v>7</v>
      </c>
      <c r="B36">
        <v>11398.333333333334</v>
      </c>
      <c r="C36">
        <v>7308</v>
      </c>
      <c r="D36" s="1" t="s">
        <v>7</v>
      </c>
      <c r="E36">
        <v>9.2476904437376953E-2</v>
      </c>
      <c r="F36">
        <v>0.16622439230243799</v>
      </c>
    </row>
    <row r="37" spans="1:6">
      <c r="A37" s="1" t="s">
        <v>8</v>
      </c>
      <c r="B37">
        <v>47959.666666666664</v>
      </c>
      <c r="C37">
        <v>4416</v>
      </c>
      <c r="D37" s="1" t="s">
        <v>8</v>
      </c>
      <c r="E37">
        <v>0.3891061422297224</v>
      </c>
      <c r="F37">
        <v>0.1004442961696177</v>
      </c>
    </row>
    <row r="38" spans="1:6">
      <c r="A38" s="1" t="s">
        <v>9</v>
      </c>
      <c r="B38">
        <v>3482.3333333333335</v>
      </c>
      <c r="C38">
        <v>1569.6666666666667</v>
      </c>
      <c r="D38" s="1" t="s">
        <v>9</v>
      </c>
      <c r="E38">
        <v>2.825285043594903E-2</v>
      </c>
      <c r="F38">
        <v>3.5702912942536968E-2</v>
      </c>
    </row>
    <row r="39" spans="1:6">
      <c r="A39" s="1" t="s">
        <v>10</v>
      </c>
      <c r="B39">
        <v>12102</v>
      </c>
      <c r="C39">
        <v>6361</v>
      </c>
      <c r="D39" s="1" t="s">
        <v>10</v>
      </c>
      <c r="E39">
        <v>9.8185889530732789E-2</v>
      </c>
      <c r="F39">
        <v>0.14468436773888999</v>
      </c>
    </row>
    <row r="40" spans="1:6">
      <c r="B40">
        <v>123255.99999999999</v>
      </c>
      <c r="C40">
        <v>43964.666666666664</v>
      </c>
    </row>
    <row r="46" spans="1:6" s="1" customFormat="1"/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2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source for Figure 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Diethard Tautz</cp:lastModifiedBy>
  <cp:revision>20</cp:revision>
  <dcterms:created xsi:type="dcterms:W3CDTF">2017-11-27T16:26:17Z</dcterms:created>
  <dcterms:modified xsi:type="dcterms:W3CDTF">2018-01-09T11:33:39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